
<file path=[Content_Types].xml><?xml version="1.0" encoding="utf-8"?>
<Types xmlns="http://schemas.openxmlformats.org/package/2006/content-types">
  <Default Extension="tiff" ContentType="image/tif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ATP synthase subunit qPCR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9" uniqueCount="61">
  <si>
    <t>S5 Table. ATP synthase subunit qPCR for maize seed embryos under different storage conditions.</t>
  </si>
  <si>
    <t>zhengdan958 RH33% α</t>
  </si>
  <si>
    <t>zhengdan958 RH91% α</t>
  </si>
  <si>
    <r>
      <rPr>
        <sz val="12"/>
        <color theme="1"/>
        <rFont val="Times New Roman"/>
        <charset val="134"/>
      </rPr>
      <t>Ct(5'end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"/>
        <charset val="134"/>
      </rPr>
      <t>Ct(3'end</t>
    </r>
    <r>
      <rPr>
        <sz val="12"/>
        <color theme="1"/>
        <rFont val="宋体"/>
        <charset val="134"/>
      </rPr>
      <t>）</t>
    </r>
  </si>
  <si>
    <t>R</t>
  </si>
  <si>
    <t>Mean</t>
  </si>
  <si>
    <t>Stsdv</t>
  </si>
  <si>
    <t>zhengdan958 RH33%β</t>
  </si>
  <si>
    <t>zhengdan958 RH91% β</t>
  </si>
  <si>
    <t>`</t>
  </si>
  <si>
    <t>zhengdan958 RH33% β</t>
  </si>
  <si>
    <t>zhengdan958 RH33% γ</t>
  </si>
  <si>
    <t>zhengdan958 RH91% γ</t>
  </si>
  <si>
    <t>zhengdan958 RH33% δ</t>
  </si>
  <si>
    <t>zhengdan958 RH91% δ</t>
  </si>
  <si>
    <t>zhengdan958 RH33% ε</t>
  </si>
  <si>
    <t>zhengdan958 RH91% ε</t>
  </si>
  <si>
    <t>zhengdan958RH33% ε</t>
  </si>
  <si>
    <t>zhengdan958RH91% ε</t>
  </si>
  <si>
    <t>Gene ID</t>
  </si>
  <si>
    <t>Primer direction</t>
  </si>
  <si>
    <t>Primer sequence (5′–3′)</t>
  </si>
  <si>
    <t>Position</t>
  </si>
  <si>
    <r>
      <rPr>
        <i/>
        <sz val="12"/>
        <color theme="1"/>
        <rFont val="Times New Roman"/>
        <charset val="134"/>
      </rPr>
      <t>T</t>
    </r>
    <r>
      <rPr>
        <vertAlign val="subscript"/>
        <sz val="12"/>
        <color theme="1"/>
        <rFont val="Times New Roman"/>
        <charset val="134"/>
      </rPr>
      <t>m</t>
    </r>
    <r>
      <rPr>
        <sz val="12"/>
        <color theme="1"/>
        <rFont val="Times New Roman"/>
        <charset val="134"/>
      </rPr>
      <t xml:space="preserve"> (℃)</t>
    </r>
  </si>
  <si>
    <t>Product length (bp)</t>
  </si>
  <si>
    <t>Zm00001d040880-5' (ATP-α)</t>
  </si>
  <si>
    <t>F</t>
  </si>
  <si>
    <t>ACAGCCTTCTCTTCTCAT</t>
  </si>
  <si>
    <t>CTTAGTTCAGAGTTGCCTC</t>
  </si>
  <si>
    <t>Zm00001d040880-3' (ATP-α)</t>
  </si>
  <si>
    <t>GCGACTTAGGCATTACTC</t>
  </si>
  <si>
    <t>CTAGTGGCATTCGATCAC</t>
  </si>
  <si>
    <t>Zm00001d038929-5' (ATP-β)</t>
  </si>
  <si>
    <t>TGGACGCATCATAAATGTTA</t>
  </si>
  <si>
    <t>GGCTTCACGATGAATAGG</t>
  </si>
  <si>
    <t>Zm00001d038929-3' (ATP-β)</t>
  </si>
  <si>
    <t>GCAGTCATTCTACATGGTT</t>
  </si>
  <si>
    <t>GAAGCCTCCTTATGAAGC</t>
  </si>
  <si>
    <t>Zm00001d028207-5' (ATP-γ)</t>
  </si>
  <si>
    <t>CTCAAGTTGTGAGGAACC</t>
  </si>
  <si>
    <t>AATCACATTCTTCTTGACGT</t>
  </si>
  <si>
    <t>Zm00001d028207-3' (ATP-γ)</t>
  </si>
  <si>
    <t>CTCACGCTTACTTACAACA</t>
  </si>
  <si>
    <t>TCTCTTCACCTATCCTTCAA</t>
  </si>
  <si>
    <t>Zm00001d006439-5' (ATP-δ)</t>
  </si>
  <si>
    <t>AAGGAGGTTGACATGGTA</t>
  </si>
  <si>
    <t>CTTGAGCTCTGCAATTGT</t>
  </si>
  <si>
    <t>Zm00001d006439-3' (ATP-δ)</t>
  </si>
  <si>
    <t>TGATATTGTGGCTGTTGAG</t>
  </si>
  <si>
    <t>CACTGTGAACATCGACTC</t>
  </si>
  <si>
    <t>Zm00001d044441-5' (ATP-ε)</t>
  </si>
  <si>
    <t>GAAGGTCCATTTCTCCATC</t>
  </si>
  <si>
    <t>ATTCATCGGATTCTGTGC</t>
  </si>
  <si>
    <t>Zm00001d044441-3' (ATP-ε)</t>
  </si>
  <si>
    <t>AGTCATGTGAACATCATGG</t>
  </si>
  <si>
    <t>TAAGGACCAGACATAGAATCT</t>
  </si>
  <si>
    <r>
      <rPr>
        <sz val="12"/>
        <color theme="1"/>
        <rFont val="Times New Roman"/>
        <charset val="134"/>
      </rPr>
      <t xml:space="preserve">Zm00001d010159 </t>
    </r>
    <r>
      <rPr>
        <i/>
        <sz val="12"/>
        <color theme="1"/>
        <rFont val="Times New Roman"/>
        <charset val="134"/>
      </rPr>
      <t>(Actin1)</t>
    </r>
  </si>
  <si>
    <t>GAACTGCCATGATAAGGTTA</t>
  </si>
  <si>
    <t>—</t>
  </si>
  <si>
    <t>GGTGACGAATATACGAGT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宋体"/>
      <charset val="134"/>
    </font>
    <font>
      <vertAlign val="subscript"/>
      <sz val="12"/>
      <color theme="1"/>
      <name val="Times New Roman"/>
      <charset val="134"/>
    </font>
  </fonts>
  <fills count="3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5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6" borderId="6" applyNumberFormat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7" borderId="6" applyNumberFormat="0" applyAlignment="0" applyProtection="0">
      <alignment vertical="center"/>
    </xf>
    <xf numFmtId="0" fontId="15" fillId="8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2" fillId="34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7</xdr:col>
      <xdr:colOff>212090</xdr:colOff>
      <xdr:row>28</xdr:row>
      <xdr:rowOff>125095</xdr:rowOff>
    </xdr:from>
    <xdr:to>
      <xdr:col>15</xdr:col>
      <xdr:colOff>68580</xdr:colOff>
      <xdr:row>45</xdr:row>
      <xdr:rowOff>48895</xdr:rowOff>
    </xdr:to>
    <xdr:pic>
      <xdr:nvPicPr>
        <xdr:cNvPr id="3" name="图片 2" descr="ATP亚基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9836150" y="5443855"/>
          <a:ext cx="5007610" cy="329184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33"/>
  <sheetViews>
    <sheetView tabSelected="1" zoomScale="80" zoomScaleNormal="80" workbookViewId="0">
      <selection activeCell="J7" sqref="J7"/>
    </sheetView>
  </sheetViews>
  <sheetFormatPr defaultColWidth="8.88888888888889" defaultRowHeight="15.6" outlineLevelCol="6"/>
  <cols>
    <col min="1" max="1" width="23.1111111111111" style="1" customWidth="1"/>
    <col min="2" max="2" width="25.4444444444444" style="1" customWidth="1"/>
    <col min="3" max="3" width="35.8888888888889" style="1" customWidth="1"/>
    <col min="4" max="6" width="14.3333333333333" style="1"/>
    <col min="7" max="8" width="12.8888888888889" style="1"/>
    <col min="9" max="16384" width="8.88888888888889" style="1"/>
  </cols>
  <sheetData>
    <row r="1" spans="1:6">
      <c r="A1" s="2" t="s">
        <v>0</v>
      </c>
      <c r="B1" s="2"/>
      <c r="C1" s="2"/>
      <c r="D1" s="2"/>
      <c r="E1" s="2"/>
      <c r="F1" s="2"/>
    </row>
    <row r="2" spans="1:3">
      <c r="A2" s="3"/>
      <c r="B2" s="4" t="s">
        <v>1</v>
      </c>
      <c r="C2" s="5" t="s">
        <v>2</v>
      </c>
    </row>
    <row r="3" spans="1:3">
      <c r="A3" s="6" t="s">
        <v>3</v>
      </c>
      <c r="B3" s="3">
        <v>19.4004980970144</v>
      </c>
      <c r="C3" s="3">
        <v>22.0167965791242</v>
      </c>
    </row>
    <row r="4" ht="13.8" customHeight="1" spans="1:3">
      <c r="A4" s="6"/>
      <c r="B4" s="3">
        <v>19.3601923421822</v>
      </c>
      <c r="C4" s="3">
        <v>21.9165007407341</v>
      </c>
    </row>
    <row r="5" spans="1:3">
      <c r="A5" s="6"/>
      <c r="B5" s="3">
        <v>19.3417100938336</v>
      </c>
      <c r="C5" s="3">
        <v>21.8785541328502</v>
      </c>
    </row>
    <row r="6" ht="13.8" customHeight="1" spans="1:3">
      <c r="A6" s="5" t="s">
        <v>4</v>
      </c>
      <c r="B6" s="3">
        <v>19.1936716344435</v>
      </c>
      <c r="C6" s="3">
        <v>21.0264451867823</v>
      </c>
    </row>
    <row r="7" spans="1:3">
      <c r="A7" s="5"/>
      <c r="B7" s="3">
        <v>19.1598136810344</v>
      </c>
      <c r="C7" s="3">
        <v>21.0721467141544</v>
      </c>
    </row>
    <row r="8" ht="13.8" customHeight="1" spans="1:3">
      <c r="A8" s="5"/>
      <c r="B8" s="3">
        <v>19.1445996985444</v>
      </c>
      <c r="C8" s="3">
        <v>21.0381495379983</v>
      </c>
    </row>
    <row r="9" spans="1:6">
      <c r="A9" s="3" t="s">
        <v>5</v>
      </c>
      <c r="E9" s="1" t="s">
        <v>6</v>
      </c>
      <c r="F9" s="1" t="s">
        <v>7</v>
      </c>
    </row>
    <row r="10" ht="13.8" customHeight="1" spans="1:6">
      <c r="A10" s="3" t="s">
        <v>1</v>
      </c>
      <c r="B10" s="1">
        <v>0.977223492963393</v>
      </c>
      <c r="C10" s="1">
        <v>1.00490993596014</v>
      </c>
      <c r="D10" s="1">
        <v>1.01786657107647</v>
      </c>
      <c r="E10" s="1">
        <f>AVERAGE(B10:D10)</f>
        <v>1</v>
      </c>
      <c r="F10" s="1">
        <f>STDEV(B10:D10)</f>
        <v>0.0207616365678605</v>
      </c>
    </row>
    <row r="11" spans="1:6">
      <c r="A11" s="3" t="s">
        <v>2</v>
      </c>
      <c r="B11" s="1">
        <v>0.586423210720487</v>
      </c>
      <c r="C11" s="1">
        <v>0.628641730837363</v>
      </c>
      <c r="D11" s="1">
        <v>0.645396007412777</v>
      </c>
      <c r="E11" s="1">
        <f>AVERAGE(B11:D11)</f>
        <v>0.620153649656876</v>
      </c>
      <c r="F11" s="1">
        <f>STDEV(B11:D11)</f>
        <v>0.0303888685051361</v>
      </c>
    </row>
    <row r="12" customHeight="1"/>
    <row r="13" spans="2:3">
      <c r="B13" s="7" t="s">
        <v>8</v>
      </c>
      <c r="C13" s="8" t="s">
        <v>9</v>
      </c>
    </row>
    <row r="14" ht="13.8" customHeight="1" spans="1:3">
      <c r="A14" s="6" t="s">
        <v>3</v>
      </c>
      <c r="B14" s="3">
        <v>26.7800029837594</v>
      </c>
      <c r="C14" s="3">
        <v>29.5901056876041</v>
      </c>
    </row>
    <row r="15" spans="1:3">
      <c r="A15" s="6"/>
      <c r="B15" s="3">
        <v>26.7745627190894</v>
      </c>
      <c r="C15" s="3">
        <v>29.5257495054039</v>
      </c>
    </row>
    <row r="16" ht="13.8" customHeight="1" spans="1:7">
      <c r="A16" s="6"/>
      <c r="B16" s="3">
        <v>26.7653229508328</v>
      </c>
      <c r="C16" s="3">
        <v>29.5450051010169</v>
      </c>
      <c r="G16" s="1" t="s">
        <v>10</v>
      </c>
    </row>
    <row r="17" spans="1:3">
      <c r="A17" s="5" t="s">
        <v>4</v>
      </c>
      <c r="B17" s="3">
        <v>24.2337357425497</v>
      </c>
      <c r="C17" s="3">
        <v>26.1762234842664</v>
      </c>
    </row>
    <row r="18" ht="13.8" customHeight="1" spans="1:3">
      <c r="A18" s="5"/>
      <c r="B18" s="3">
        <v>24.210771585986</v>
      </c>
      <c r="C18" s="3">
        <v>26.1580984069918</v>
      </c>
    </row>
    <row r="19" spans="1:3">
      <c r="A19" s="5"/>
      <c r="B19" s="3">
        <v>24.2951349508992</v>
      </c>
      <c r="C19" s="3">
        <v>26.108476827515</v>
      </c>
    </row>
    <row r="20" ht="13.8" customHeight="1" spans="1:6">
      <c r="A20" s="3" t="s">
        <v>5</v>
      </c>
      <c r="B20" s="9">
        <v>1</v>
      </c>
      <c r="C20" s="9">
        <v>2</v>
      </c>
      <c r="D20" s="9">
        <v>3</v>
      </c>
      <c r="E20" s="1" t="s">
        <v>6</v>
      </c>
      <c r="F20" s="1" t="s">
        <v>7</v>
      </c>
    </row>
    <row r="21" spans="1:6">
      <c r="A21" s="9" t="s">
        <v>11</v>
      </c>
      <c r="B21" s="9">
        <v>0.995353229276344</v>
      </c>
      <c r="C21" s="9">
        <v>0.999113696591777</v>
      </c>
      <c r="D21" s="9">
        <v>1.00553307413188</v>
      </c>
      <c r="E21" s="1">
        <f>AVERAGE(B21:D21)</f>
        <v>1</v>
      </c>
      <c r="F21" s="1">
        <f>STDEV(B21:D21)</f>
        <v>0.00514747128396721</v>
      </c>
    </row>
    <row r="22" ht="13.8" customHeight="1" spans="1:6">
      <c r="A22" s="9" t="s">
        <v>9</v>
      </c>
      <c r="B22" s="9">
        <v>0.530060869258919</v>
      </c>
      <c r="C22" s="9">
        <v>0.554241301312528</v>
      </c>
      <c r="D22" s="9">
        <v>0.5468930115879</v>
      </c>
      <c r="E22" s="1">
        <f>AVERAGE(B22:D22)</f>
        <v>0.543731727386449</v>
      </c>
      <c r="F22" s="1">
        <f>STDEV(B22:D22)</f>
        <v>0.0123963144493256</v>
      </c>
    </row>
    <row r="24" ht="13.8" customHeight="1" spans="1:3">
      <c r="A24" s="9"/>
      <c r="B24" s="7" t="s">
        <v>12</v>
      </c>
      <c r="C24" s="8" t="s">
        <v>13</v>
      </c>
    </row>
    <row r="25" spans="1:3">
      <c r="A25" s="6" t="s">
        <v>3</v>
      </c>
      <c r="B25" s="9">
        <v>26.5798222471294</v>
      </c>
      <c r="C25" s="9">
        <v>29.6949662036573</v>
      </c>
    </row>
    <row r="26" spans="1:3">
      <c r="A26" s="6"/>
      <c r="B26" s="9">
        <v>26.5808523401848</v>
      </c>
      <c r="C26" s="9">
        <v>29.5189504484099</v>
      </c>
    </row>
    <row r="27" spans="1:3">
      <c r="A27" s="6"/>
      <c r="B27" s="9">
        <v>26.7479411753056</v>
      </c>
      <c r="C27" s="9">
        <v>29.520832870747</v>
      </c>
    </row>
    <row r="28" spans="1:3">
      <c r="A28" s="5" t="s">
        <v>4</v>
      </c>
      <c r="B28" s="9">
        <v>26.2350203148854</v>
      </c>
      <c r="C28" s="9">
        <v>27.6945196609992</v>
      </c>
    </row>
    <row r="29" spans="1:3">
      <c r="A29" s="5"/>
      <c r="B29" s="9">
        <v>26.3053382839621</v>
      </c>
      <c r="C29" s="9">
        <v>27.5453408793036</v>
      </c>
    </row>
    <row r="30" spans="1:3">
      <c r="A30" s="5"/>
      <c r="B30" s="9">
        <v>26.3168906522237</v>
      </c>
      <c r="C30" s="9">
        <v>27.546936189946</v>
      </c>
    </row>
    <row r="31" spans="1:6">
      <c r="A31" s="9" t="s">
        <v>5</v>
      </c>
      <c r="B31" s="9">
        <v>1</v>
      </c>
      <c r="C31" s="9">
        <v>2</v>
      </c>
      <c r="D31" s="9">
        <v>3</v>
      </c>
      <c r="E31" s="1" t="s">
        <v>6</v>
      </c>
      <c r="F31" s="1" t="s">
        <v>7</v>
      </c>
    </row>
    <row r="32" spans="1:6">
      <c r="A32" s="9" t="s">
        <v>12</v>
      </c>
      <c r="B32" s="9">
        <v>1.03831787093775</v>
      </c>
      <c r="C32" s="9">
        <v>1.03757677025389</v>
      </c>
      <c r="D32" s="9">
        <v>0.924105358808362</v>
      </c>
      <c r="E32" s="1">
        <f>AVERAGE(B32:D32)</f>
        <v>1</v>
      </c>
      <c r="F32" s="1">
        <f>STDEV(B32:D32)</f>
        <v>0.0657277318090438</v>
      </c>
    </row>
    <row r="33" spans="1:6">
      <c r="A33" s="9" t="s">
        <v>13</v>
      </c>
      <c r="B33" s="9">
        <v>0.29708617624031</v>
      </c>
      <c r="C33" s="9">
        <v>0.335635945456018</v>
      </c>
      <c r="D33" s="9">
        <v>0.335198294690196</v>
      </c>
      <c r="E33" s="1">
        <f>AVERAGE(B33:D33)</f>
        <v>0.322640138795508</v>
      </c>
      <c r="F33" s="1">
        <f>STDEV(B33:D33)</f>
        <v>0.0221314625872886</v>
      </c>
    </row>
    <row r="34" spans="1:1">
      <c r="A34" s="9"/>
    </row>
    <row r="35" spans="2:4">
      <c r="B35" s="7" t="s">
        <v>14</v>
      </c>
      <c r="C35" s="8" t="s">
        <v>15</v>
      </c>
      <c r="D35" s="9"/>
    </row>
    <row r="36" spans="1:4">
      <c r="A36" s="9"/>
      <c r="B36" s="9">
        <v>25.7242810401131</v>
      </c>
      <c r="C36" s="9">
        <v>27.9485028072508</v>
      </c>
      <c r="D36" s="9"/>
    </row>
    <row r="37" spans="1:4">
      <c r="A37" s="6" t="s">
        <v>3</v>
      </c>
      <c r="B37" s="9">
        <v>25.7192221342749</v>
      </c>
      <c r="C37" s="9">
        <v>27.8130982828316</v>
      </c>
      <c r="D37" s="9"/>
    </row>
    <row r="38" spans="1:3">
      <c r="A38" s="6"/>
      <c r="B38" s="9">
        <v>25.8494749427428</v>
      </c>
      <c r="C38" s="9">
        <v>27.767135178889</v>
      </c>
    </row>
    <row r="39" spans="1:3">
      <c r="A39" s="6"/>
      <c r="B39" s="9"/>
      <c r="C39" s="9"/>
    </row>
    <row r="40" spans="1:3">
      <c r="A40" s="5" t="s">
        <v>4</v>
      </c>
      <c r="B40" s="9">
        <v>24.9640200789345</v>
      </c>
      <c r="C40" s="9">
        <v>25.8436136406841</v>
      </c>
    </row>
    <row r="41" spans="1:3">
      <c r="A41" s="5"/>
      <c r="B41" s="9">
        <v>24.9607602341148</v>
      </c>
      <c r="C41" s="9">
        <v>25.8783258481958</v>
      </c>
    </row>
    <row r="42" spans="1:3">
      <c r="A42" s="5"/>
      <c r="B42" s="9">
        <v>25.2041153639503</v>
      </c>
      <c r="C42" s="9">
        <v>25.9972939301136</v>
      </c>
    </row>
    <row r="43" spans="1:3">
      <c r="A43" s="3"/>
      <c r="B43" s="9"/>
      <c r="C43" s="9"/>
    </row>
    <row r="44" spans="1:6">
      <c r="A44" s="9" t="s">
        <v>5</v>
      </c>
      <c r="B44" s="3">
        <v>1</v>
      </c>
      <c r="C44" s="3">
        <v>2</v>
      </c>
      <c r="D44" s="3">
        <v>3</v>
      </c>
      <c r="E44" s="1" t="s">
        <v>6</v>
      </c>
      <c r="F44" s="1" t="s">
        <v>7</v>
      </c>
    </row>
    <row r="45" spans="1:6">
      <c r="A45" s="9" t="s">
        <v>14</v>
      </c>
      <c r="B45" s="1">
        <v>1.02725881785166</v>
      </c>
      <c r="C45" s="1">
        <v>1.03086729200217</v>
      </c>
      <c r="D45" s="1">
        <v>0.941873890146171</v>
      </c>
      <c r="E45" s="1">
        <f>AVERAGE(B45:D45)</f>
        <v>1</v>
      </c>
      <c r="F45" s="1">
        <f>STDEV(B45:D45)</f>
        <v>0.0503710110726229</v>
      </c>
    </row>
    <row r="46" spans="1:6">
      <c r="A46" s="9" t="s">
        <v>15</v>
      </c>
      <c r="B46" s="1">
        <v>0.399986679653856</v>
      </c>
      <c r="C46" s="1">
        <v>0.439345671581373</v>
      </c>
      <c r="D46" s="1">
        <v>0.453568228028725</v>
      </c>
      <c r="E46" s="1">
        <f>AVERAGE(B46:D46)</f>
        <v>0.430966859754651</v>
      </c>
      <c r="F46" s="1">
        <f>STDEV(B46:D46)</f>
        <v>0.0277560614512004</v>
      </c>
    </row>
    <row r="48" spans="2:3">
      <c r="B48" s="6" t="s">
        <v>16</v>
      </c>
      <c r="C48" s="6" t="s">
        <v>17</v>
      </c>
    </row>
    <row r="49" spans="1:5">
      <c r="A49" s="6" t="s">
        <v>3</v>
      </c>
      <c r="B49" s="3">
        <v>25.1849651450552</v>
      </c>
      <c r="C49" s="1">
        <v>21.915687576506</v>
      </c>
      <c r="E49" s="3"/>
    </row>
    <row r="50" spans="1:5">
      <c r="A50" s="6"/>
      <c r="B50" s="3">
        <v>25.1639432288746</v>
      </c>
      <c r="C50" s="1">
        <v>21.9107041699436</v>
      </c>
      <c r="E50" s="3"/>
    </row>
    <row r="51" spans="1:5">
      <c r="A51" s="6"/>
      <c r="B51" s="3">
        <v>25.2429343604494</v>
      </c>
      <c r="C51" s="1">
        <v>21.8309541614054</v>
      </c>
      <c r="E51" s="3"/>
    </row>
    <row r="52" spans="1:5">
      <c r="A52" s="5" t="s">
        <v>4</v>
      </c>
      <c r="B52" s="3">
        <v>26.3510770052041</v>
      </c>
      <c r="C52" s="1">
        <v>23.0702545087466</v>
      </c>
      <c r="E52" s="3"/>
    </row>
    <row r="53" spans="1:5">
      <c r="A53" s="5"/>
      <c r="B53" s="3">
        <v>26.3303883979282</v>
      </c>
      <c r="C53" s="1">
        <v>23.0419564180149</v>
      </c>
      <c r="E53" s="3"/>
    </row>
    <row r="54" spans="1:5">
      <c r="A54" s="5"/>
      <c r="B54" s="3">
        <v>26.3319667319332</v>
      </c>
      <c r="C54" s="1">
        <v>23.1050286253973</v>
      </c>
      <c r="E54" s="3"/>
    </row>
    <row r="55" spans="1:3">
      <c r="A55" s="9"/>
      <c r="B55" s="9"/>
      <c r="C55" s="9"/>
    </row>
    <row r="56" spans="1:6">
      <c r="A56" s="9" t="s">
        <v>5</v>
      </c>
      <c r="B56" s="9">
        <v>1</v>
      </c>
      <c r="C56" s="9">
        <v>2</v>
      </c>
      <c r="D56" s="1">
        <v>3</v>
      </c>
      <c r="E56" s="1" t="s">
        <v>6</v>
      </c>
      <c r="F56" s="1" t="s">
        <v>7</v>
      </c>
    </row>
    <row r="57" spans="1:6">
      <c r="A57" s="9" t="s">
        <v>18</v>
      </c>
      <c r="B57" s="9">
        <v>0.991232957581541</v>
      </c>
      <c r="C57" s="9">
        <v>0.976894143849695</v>
      </c>
      <c r="D57" s="1">
        <v>1.03187289856876</v>
      </c>
      <c r="E57" s="1">
        <f>AVERAGE(B57:D57)</f>
        <v>0.999999999999999</v>
      </c>
      <c r="F57" s="1">
        <f>STDEV(B57:D57)</f>
        <v>0.0285186192195565</v>
      </c>
    </row>
    <row r="58" spans="1:6">
      <c r="A58" s="9" t="s">
        <v>19</v>
      </c>
      <c r="B58" s="9">
        <v>0.988570678215539</v>
      </c>
      <c r="C58" s="9">
        <v>0.985161814457886</v>
      </c>
      <c r="D58" s="1">
        <v>0.932181383043265</v>
      </c>
      <c r="E58" s="1">
        <f>AVERAGE(B58:D58)</f>
        <v>0.96863795857223</v>
      </c>
      <c r="F58" s="1">
        <f>STDEV(B58:D58)</f>
        <v>0.0316182939530884</v>
      </c>
    </row>
    <row r="59" spans="1:3">
      <c r="A59" s="9"/>
      <c r="B59" s="9"/>
      <c r="C59" s="9"/>
    </row>
    <row r="60" spans="1:3">
      <c r="A60" s="9"/>
      <c r="B60" s="9"/>
      <c r="C60" s="9"/>
    </row>
    <row r="62" ht="31.95" spans="1:6">
      <c r="A62" s="10" t="s">
        <v>20</v>
      </c>
      <c r="B62" s="10" t="s">
        <v>21</v>
      </c>
      <c r="C62" s="10" t="s">
        <v>22</v>
      </c>
      <c r="D62" s="10" t="s">
        <v>23</v>
      </c>
      <c r="E62" s="11" t="s">
        <v>24</v>
      </c>
      <c r="F62" s="10" t="s">
        <v>25</v>
      </c>
    </row>
    <row r="63" spans="1:6">
      <c r="A63" s="12" t="s">
        <v>26</v>
      </c>
      <c r="B63" s="1" t="s">
        <v>27</v>
      </c>
      <c r="C63" s="1" t="s">
        <v>28</v>
      </c>
      <c r="D63" s="1">
        <v>314</v>
      </c>
      <c r="E63" s="1">
        <v>59</v>
      </c>
      <c r="F63" s="1">
        <v>123</v>
      </c>
    </row>
    <row r="64" spans="1:5">
      <c r="A64" s="12"/>
      <c r="B64" s="1" t="s">
        <v>5</v>
      </c>
      <c r="C64" s="1" t="s">
        <v>29</v>
      </c>
      <c r="D64" s="1">
        <v>436</v>
      </c>
      <c r="E64" s="1">
        <v>59.1</v>
      </c>
    </row>
    <row r="65" spans="1:6">
      <c r="A65" s="12" t="s">
        <v>30</v>
      </c>
      <c r="B65" s="1" t="s">
        <v>27</v>
      </c>
      <c r="C65" s="1" t="s">
        <v>31</v>
      </c>
      <c r="D65" s="1">
        <v>1784</v>
      </c>
      <c r="E65" s="1">
        <v>59</v>
      </c>
      <c r="F65" s="1">
        <v>139</v>
      </c>
    </row>
    <row r="66" spans="1:5">
      <c r="A66" s="12"/>
      <c r="B66" s="1" t="s">
        <v>5</v>
      </c>
      <c r="C66" s="1" t="s">
        <v>32</v>
      </c>
      <c r="D66" s="1">
        <v>1922</v>
      </c>
      <c r="E66" s="1">
        <v>59</v>
      </c>
    </row>
    <row r="67" spans="1:6">
      <c r="A67" s="12" t="s">
        <v>33</v>
      </c>
      <c r="B67" s="1" t="s">
        <v>27</v>
      </c>
      <c r="C67" s="1" t="s">
        <v>34</v>
      </c>
      <c r="D67" s="1">
        <v>494</v>
      </c>
      <c r="E67" s="1">
        <v>59</v>
      </c>
      <c r="F67" s="1">
        <v>88</v>
      </c>
    </row>
    <row r="68" spans="1:5">
      <c r="A68" s="12"/>
      <c r="B68" s="1" t="s">
        <v>5</v>
      </c>
      <c r="C68" s="1" t="s">
        <v>35</v>
      </c>
      <c r="D68" s="1">
        <v>581</v>
      </c>
      <c r="E68" s="1">
        <v>59</v>
      </c>
    </row>
    <row r="69" spans="1:6">
      <c r="A69" s="12" t="s">
        <v>36</v>
      </c>
      <c r="B69" s="1" t="s">
        <v>27</v>
      </c>
      <c r="C69" s="1" t="s">
        <v>37</v>
      </c>
      <c r="D69" s="1">
        <v>1589</v>
      </c>
      <c r="E69" s="1">
        <v>59</v>
      </c>
      <c r="F69" s="1">
        <v>88</v>
      </c>
    </row>
    <row r="70" spans="1:5">
      <c r="A70" s="12"/>
      <c r="B70" s="1" t="s">
        <v>5</v>
      </c>
      <c r="C70" s="1" t="s">
        <v>38</v>
      </c>
      <c r="D70" s="1">
        <v>1676</v>
      </c>
      <c r="E70" s="1">
        <v>58.9</v>
      </c>
    </row>
    <row r="71" spans="1:6">
      <c r="A71" s="12" t="s">
        <v>39</v>
      </c>
      <c r="B71" s="1" t="s">
        <v>27</v>
      </c>
      <c r="C71" s="1" t="s">
        <v>40</v>
      </c>
      <c r="D71" s="1">
        <v>305</v>
      </c>
      <c r="E71" s="1">
        <v>59</v>
      </c>
      <c r="F71" s="1">
        <v>188</v>
      </c>
    </row>
    <row r="72" spans="1:5">
      <c r="A72" s="12"/>
      <c r="B72" s="1" t="s">
        <v>5</v>
      </c>
      <c r="C72" s="1" t="s">
        <v>41</v>
      </c>
      <c r="D72" s="1">
        <v>492</v>
      </c>
      <c r="E72" s="1">
        <v>59.1</v>
      </c>
    </row>
    <row r="73" spans="1:6">
      <c r="A73" s="12" t="s">
        <v>42</v>
      </c>
      <c r="B73" s="1" t="s">
        <v>27</v>
      </c>
      <c r="C73" s="1" t="s">
        <v>43</v>
      </c>
      <c r="D73" s="1">
        <v>1054</v>
      </c>
      <c r="E73" s="1">
        <v>59</v>
      </c>
      <c r="F73" s="1">
        <v>99</v>
      </c>
    </row>
    <row r="74" spans="1:5">
      <c r="A74" s="12"/>
      <c r="B74" s="1" t="s">
        <v>5</v>
      </c>
      <c r="C74" s="1" t="s">
        <v>44</v>
      </c>
      <c r="D74" s="1">
        <v>1152</v>
      </c>
      <c r="E74" s="1">
        <v>59.1</v>
      </c>
    </row>
    <row r="75" spans="1:6">
      <c r="A75" s="12" t="s">
        <v>45</v>
      </c>
      <c r="B75" s="1" t="s">
        <v>27</v>
      </c>
      <c r="C75" s="1" t="s">
        <v>46</v>
      </c>
      <c r="D75" s="1">
        <v>384</v>
      </c>
      <c r="E75" s="1">
        <v>58.9</v>
      </c>
      <c r="F75" s="1">
        <v>87</v>
      </c>
    </row>
    <row r="76" spans="1:5">
      <c r="A76" s="12"/>
      <c r="B76" s="1" t="s">
        <v>5</v>
      </c>
      <c r="C76" s="1" t="s">
        <v>47</v>
      </c>
      <c r="D76" s="1">
        <v>470</v>
      </c>
      <c r="E76" s="1">
        <v>59.4</v>
      </c>
    </row>
    <row r="77" spans="1:6">
      <c r="A77" s="12" t="s">
        <v>48</v>
      </c>
      <c r="B77" s="1" t="s">
        <v>27</v>
      </c>
      <c r="C77" s="1" t="s">
        <v>49</v>
      </c>
      <c r="D77" s="1">
        <v>559</v>
      </c>
      <c r="E77" s="1">
        <v>59</v>
      </c>
      <c r="F77" s="1">
        <v>149</v>
      </c>
    </row>
    <row r="78" spans="1:5">
      <c r="A78" s="12"/>
      <c r="B78" s="1" t="s">
        <v>5</v>
      </c>
      <c r="C78" s="1" t="s">
        <v>50</v>
      </c>
      <c r="D78" s="1">
        <v>707</v>
      </c>
      <c r="E78" s="1">
        <v>59.2</v>
      </c>
    </row>
    <row r="79" spans="1:6">
      <c r="A79" s="12" t="s">
        <v>51</v>
      </c>
      <c r="B79" s="1" t="s">
        <v>27</v>
      </c>
      <c r="C79" s="1" t="s">
        <v>52</v>
      </c>
      <c r="D79" s="1">
        <v>229</v>
      </c>
      <c r="E79" s="1">
        <v>59.1</v>
      </c>
      <c r="F79" s="1">
        <v>77</v>
      </c>
    </row>
    <row r="80" spans="1:5">
      <c r="A80" s="12"/>
      <c r="B80" s="1" t="s">
        <v>5</v>
      </c>
      <c r="C80" s="1" t="s">
        <v>53</v>
      </c>
      <c r="D80" s="1">
        <v>305</v>
      </c>
      <c r="E80" s="1">
        <v>58.9</v>
      </c>
    </row>
    <row r="81" spans="1:6">
      <c r="A81" s="12" t="s">
        <v>54</v>
      </c>
      <c r="B81" s="1" t="s">
        <v>27</v>
      </c>
      <c r="C81" s="1" t="s">
        <v>55</v>
      </c>
      <c r="D81" s="1">
        <v>479</v>
      </c>
      <c r="E81" s="1">
        <v>59</v>
      </c>
      <c r="F81" s="1">
        <v>84</v>
      </c>
    </row>
    <row r="82" spans="1:5">
      <c r="A82" s="12"/>
      <c r="B82" s="1" t="s">
        <v>5</v>
      </c>
      <c r="C82" s="1" t="s">
        <v>56</v>
      </c>
      <c r="D82" s="1">
        <v>562</v>
      </c>
      <c r="E82" s="1">
        <v>59.2</v>
      </c>
    </row>
    <row r="83" spans="1:6">
      <c r="A83" s="12" t="s">
        <v>57</v>
      </c>
      <c r="B83" s="1" t="s">
        <v>27</v>
      </c>
      <c r="C83" s="1" t="s">
        <v>58</v>
      </c>
      <c r="D83" s="1" t="s">
        <v>59</v>
      </c>
      <c r="E83" s="1">
        <v>59</v>
      </c>
      <c r="F83" s="1">
        <v>194</v>
      </c>
    </row>
    <row r="84" spans="1:6">
      <c r="A84" s="13"/>
      <c r="B84" s="14" t="s">
        <v>5</v>
      </c>
      <c r="C84" s="14" t="s">
        <v>60</v>
      </c>
      <c r="D84" s="14"/>
      <c r="E84" s="14">
        <v>59</v>
      </c>
      <c r="F84" s="14"/>
    </row>
    <row r="85" spans="1:3">
      <c r="A85" s="9"/>
      <c r="B85" s="9"/>
      <c r="C85" s="9"/>
    </row>
    <row r="86" spans="2:3">
      <c r="B86" s="9"/>
      <c r="C86" s="9"/>
    </row>
    <row r="87" spans="1:3">
      <c r="A87" s="9"/>
      <c r="B87" s="9"/>
      <c r="C87" s="9"/>
    </row>
    <row r="88" spans="1:3">
      <c r="A88" s="9"/>
      <c r="B88" s="9"/>
      <c r="C88" s="9"/>
    </row>
    <row r="89" spans="1:3">
      <c r="A89" s="9"/>
      <c r="B89" s="9"/>
      <c r="C89" s="9"/>
    </row>
    <row r="90" spans="1:3">
      <c r="A90" s="9"/>
      <c r="B90" s="9"/>
      <c r="C90" s="9"/>
    </row>
    <row r="91" spans="1:3">
      <c r="A91" s="9"/>
      <c r="B91" s="9"/>
      <c r="C91" s="9"/>
    </row>
    <row r="92" spans="1:1">
      <c r="A92" s="9"/>
    </row>
    <row r="94" spans="1:5">
      <c r="A94" s="9"/>
      <c r="B94" s="3"/>
      <c r="C94" s="3"/>
      <c r="D94" s="3"/>
      <c r="E94" s="3"/>
    </row>
    <row r="95" spans="1:4">
      <c r="A95" s="9"/>
      <c r="B95" s="9"/>
      <c r="C95" s="9"/>
      <c r="D95" s="9"/>
    </row>
    <row r="96" spans="1:4">
      <c r="A96" s="9"/>
      <c r="B96" s="9"/>
      <c r="C96" s="9"/>
      <c r="D96" s="9"/>
    </row>
    <row r="97" spans="1:1">
      <c r="A97" s="9"/>
    </row>
    <row r="98" spans="1:1">
      <c r="A98" s="9"/>
    </row>
    <row r="99" spans="5:5">
      <c r="E99" s="3"/>
    </row>
    <row r="114" spans="1:3">
      <c r="A114" s="3"/>
      <c r="B114" s="9"/>
      <c r="C114" s="9"/>
    </row>
    <row r="115" spans="1:3">
      <c r="A115" s="3"/>
      <c r="B115" s="3"/>
      <c r="C115" s="3"/>
    </row>
    <row r="116" spans="1:3">
      <c r="A116" s="3"/>
      <c r="B116" s="3"/>
      <c r="C116" s="3"/>
    </row>
    <row r="117" spans="1:3">
      <c r="A117" s="3"/>
      <c r="B117" s="3"/>
      <c r="C117" s="3"/>
    </row>
    <row r="118" spans="1:3">
      <c r="A118" s="3"/>
      <c r="B118" s="3"/>
      <c r="C118" s="3"/>
    </row>
    <row r="119" spans="1:3">
      <c r="A119" s="3"/>
      <c r="B119" s="3"/>
      <c r="C119" s="3"/>
    </row>
    <row r="120" spans="1:3">
      <c r="A120" s="3"/>
      <c r="B120" s="3"/>
      <c r="C120" s="3"/>
    </row>
    <row r="121" spans="1:3">
      <c r="A121" s="3"/>
      <c r="B121" s="3"/>
      <c r="C121" s="3"/>
    </row>
    <row r="122" spans="1:3">
      <c r="A122" s="3"/>
      <c r="B122" s="3"/>
      <c r="C122" s="3"/>
    </row>
    <row r="123" spans="1:3">
      <c r="A123" s="3"/>
      <c r="B123" s="3"/>
      <c r="C123" s="3"/>
    </row>
    <row r="126" spans="1:5">
      <c r="A126" s="9"/>
      <c r="B126" s="9"/>
      <c r="C126" s="9"/>
      <c r="D126" s="9"/>
      <c r="E126" s="9"/>
    </row>
    <row r="127" spans="1:4">
      <c r="A127" s="9"/>
      <c r="B127" s="9"/>
      <c r="C127" s="9"/>
      <c r="D127" s="9"/>
    </row>
    <row r="128" spans="1:4">
      <c r="A128" s="9"/>
      <c r="B128" s="9"/>
      <c r="C128" s="9"/>
      <c r="D128" s="9"/>
    </row>
    <row r="129" spans="1:1">
      <c r="A129" s="9"/>
    </row>
    <row r="130" spans="1:1">
      <c r="A130" s="9"/>
    </row>
    <row r="131" spans="1:4">
      <c r="A131" s="9"/>
      <c r="B131" s="9"/>
      <c r="C131" s="9"/>
      <c r="D131" s="9"/>
    </row>
    <row r="132" spans="1:1">
      <c r="A132" s="9"/>
    </row>
    <row r="133" spans="1:1">
      <c r="A133" s="9"/>
    </row>
  </sheetData>
  <mergeCells count="34">
    <mergeCell ref="A1:F1"/>
    <mergeCell ref="A3:A5"/>
    <mergeCell ref="A6:A8"/>
    <mergeCell ref="A14:A16"/>
    <mergeCell ref="A17:A19"/>
    <mergeCell ref="A25:A27"/>
    <mergeCell ref="A28:A30"/>
    <mergeCell ref="A37:A39"/>
    <mergeCell ref="A40:A42"/>
    <mergeCell ref="A49:A51"/>
    <mergeCell ref="A52:A54"/>
    <mergeCell ref="A63:A64"/>
    <mergeCell ref="A65:A66"/>
    <mergeCell ref="A67:A68"/>
    <mergeCell ref="A69:A70"/>
    <mergeCell ref="A71:A72"/>
    <mergeCell ref="A73:A74"/>
    <mergeCell ref="A75:A76"/>
    <mergeCell ref="A77:A78"/>
    <mergeCell ref="A79:A80"/>
    <mergeCell ref="A81:A82"/>
    <mergeCell ref="A83:A84"/>
    <mergeCell ref="D83:D84"/>
    <mergeCell ref="F63:F64"/>
    <mergeCell ref="F65:F66"/>
    <mergeCell ref="F67:F68"/>
    <mergeCell ref="F69:F70"/>
    <mergeCell ref="F71:F72"/>
    <mergeCell ref="F73:F74"/>
    <mergeCell ref="F75:F76"/>
    <mergeCell ref="F77:F78"/>
    <mergeCell ref="F79:F80"/>
    <mergeCell ref="F81:F82"/>
    <mergeCell ref="F83:F84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TP synthase subunit qPC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张峻铭</cp:lastModifiedBy>
  <dcterms:created xsi:type="dcterms:W3CDTF">2024-08-22T02:21:00Z</dcterms:created>
  <dcterms:modified xsi:type="dcterms:W3CDTF">2024-09-26T09:08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AB10D28497442D6ACB155A356870EE3_11</vt:lpwstr>
  </property>
  <property fmtid="{D5CDD505-2E9C-101B-9397-08002B2CF9AE}" pid="3" name="KSOProductBuildVer">
    <vt:lpwstr>2052-12.1.0.17827</vt:lpwstr>
  </property>
</Properties>
</file>